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F26" i="1"/>
  <c r="D26" i="1"/>
  <c r="G26" i="1"/>
  <c r="E26" i="1"/>
  <c r="C26" i="1"/>
  <c r="H23" i="1"/>
  <c r="F23" i="1"/>
  <c r="D23" i="1"/>
  <c r="G23" i="1"/>
  <c r="E23" i="1"/>
  <c r="C23" i="1"/>
  <c r="H20" i="1"/>
  <c r="F20" i="1"/>
  <c r="D20" i="1"/>
  <c r="G20" i="1"/>
  <c r="E20" i="1"/>
  <c r="C20" i="1"/>
  <c r="H16" i="1"/>
  <c r="F16" i="1"/>
  <c r="D16" i="1"/>
  <c r="G16" i="1"/>
  <c r="E16" i="1"/>
  <c r="C16" i="1"/>
  <c r="H13" i="1"/>
  <c r="F13" i="1"/>
  <c r="D13" i="1"/>
  <c r="G13" i="1"/>
  <c r="E13" i="1"/>
  <c r="C13" i="1"/>
</calcChain>
</file>

<file path=xl/sharedStrings.xml><?xml version="1.0" encoding="utf-8"?>
<sst xmlns="http://schemas.openxmlformats.org/spreadsheetml/2006/main" count="28" uniqueCount="24">
  <si>
    <t>Raw reads</t>
  </si>
  <si>
    <t>Trimmed reads</t>
  </si>
  <si>
    <t>Filtered reads</t>
  </si>
  <si>
    <r>
      <t xml:space="preserve">MAPQ </t>
    </r>
    <r>
      <rPr>
        <sz val="11"/>
        <color theme="1"/>
        <rFont val="Calibri"/>
        <family val="2"/>
      </rPr>
      <t>≥ 10</t>
    </r>
  </si>
  <si>
    <t>% (Mapq_10 / Filtered)</t>
  </si>
  <si>
    <t>% (Dedup / Mapq_10)</t>
  </si>
  <si>
    <t>Nuclear rRNA</t>
  </si>
  <si>
    <t>Pt rRNA</t>
  </si>
  <si>
    <t>Clean reads</t>
  </si>
  <si>
    <t>% (Clean / Trimmed)</t>
  </si>
  <si>
    <t>Pre-alignment to unwanted sequences:</t>
  </si>
  <si>
    <t>Aligned to TAIR10</t>
  </si>
  <si>
    <t>Spike-in controls</t>
  </si>
  <si>
    <t>% (Filtered / Aligned)</t>
  </si>
  <si>
    <t>Overlap with tRNA, rRNA, sn/snoRNA genes:</t>
  </si>
  <si>
    <t>UMI deduplicated</t>
  </si>
  <si>
    <t>wild type</t>
  </si>
  <si>
    <t>spt16</t>
  </si>
  <si>
    <t>ssrp1</t>
  </si>
  <si>
    <t>rep1</t>
  </si>
  <si>
    <t>rep2</t>
  </si>
  <si>
    <t>Genotype</t>
  </si>
  <si>
    <t>Replicate</t>
  </si>
  <si>
    <t>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/>
    <xf numFmtId="0" fontId="0" fillId="0" borderId="0" xfId="0" applyAlignment="1">
      <alignment horizontal="right"/>
    </xf>
    <xf numFmtId="164" fontId="0" fillId="0" borderId="0" xfId="0" applyNumberFormat="1"/>
    <xf numFmtId="164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zoomScale="120" zoomScaleNormal="120" workbookViewId="0">
      <selection activeCell="E25" sqref="E25"/>
    </sheetView>
  </sheetViews>
  <sheetFormatPr defaultRowHeight="15" x14ac:dyDescent="0.25"/>
  <cols>
    <col min="1" max="1" width="17.85546875" customWidth="1"/>
    <col min="2" max="2" width="23" customWidth="1"/>
    <col min="3" max="3" width="12.42578125" customWidth="1"/>
    <col min="4" max="4" width="14.7109375" customWidth="1"/>
    <col min="5" max="5" width="10.85546875" customWidth="1"/>
    <col min="6" max="6" width="12.42578125" customWidth="1"/>
    <col min="7" max="7" width="12.85546875" customWidth="1"/>
    <col min="8" max="8" width="11.7109375" customWidth="1"/>
  </cols>
  <sheetData>
    <row r="1" spans="1:8" x14ac:dyDescent="0.25">
      <c r="A1" t="s">
        <v>23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</row>
    <row r="2" spans="1:8" x14ac:dyDescent="0.25">
      <c r="A2" t="s">
        <v>21</v>
      </c>
      <c r="C2" s="5" t="s">
        <v>16</v>
      </c>
      <c r="D2" s="5"/>
      <c r="E2" s="5" t="s">
        <v>17</v>
      </c>
      <c r="F2" s="5"/>
      <c r="G2" s="5" t="s">
        <v>18</v>
      </c>
      <c r="H2" s="5"/>
    </row>
    <row r="3" spans="1:8" x14ac:dyDescent="0.25">
      <c r="A3" t="s">
        <v>22</v>
      </c>
      <c r="C3" t="s">
        <v>19</v>
      </c>
      <c r="D3" t="s">
        <v>20</v>
      </c>
      <c r="E3" t="s">
        <v>19</v>
      </c>
      <c r="F3" t="s">
        <v>20</v>
      </c>
      <c r="G3" t="s">
        <v>19</v>
      </c>
      <c r="H3" t="s">
        <v>20</v>
      </c>
    </row>
    <row r="5" spans="1:8" x14ac:dyDescent="0.25">
      <c r="A5" t="s">
        <v>0</v>
      </c>
      <c r="C5">
        <v>52515265</v>
      </c>
      <c r="D5">
        <v>46328590</v>
      </c>
      <c r="E5">
        <v>36150252</v>
      </c>
      <c r="F5">
        <v>52773088</v>
      </c>
      <c r="G5">
        <v>53428184</v>
      </c>
      <c r="H5">
        <v>41438419</v>
      </c>
    </row>
    <row r="6" spans="1:8" x14ac:dyDescent="0.25">
      <c r="A6" t="s">
        <v>1</v>
      </c>
      <c r="C6">
        <v>52514785</v>
      </c>
      <c r="D6">
        <v>46328059</v>
      </c>
      <c r="E6">
        <v>36149914</v>
      </c>
      <c r="F6">
        <v>52772561</v>
      </c>
      <c r="G6">
        <v>53427625</v>
      </c>
      <c r="H6">
        <v>41437897</v>
      </c>
    </row>
    <row r="8" spans="1:8" x14ac:dyDescent="0.25">
      <c r="A8" s="1" t="s">
        <v>10</v>
      </c>
      <c r="B8" s="1"/>
    </row>
    <row r="9" spans="1:8" x14ac:dyDescent="0.25">
      <c r="B9" t="s">
        <v>6</v>
      </c>
      <c r="C9">
        <v>1951100</v>
      </c>
      <c r="D9">
        <v>1303090</v>
      </c>
      <c r="E9">
        <v>907310</v>
      </c>
      <c r="F9">
        <v>1141745</v>
      </c>
      <c r="G9">
        <v>1482370</v>
      </c>
      <c r="H9">
        <v>1650130</v>
      </c>
    </row>
    <row r="10" spans="1:8" x14ac:dyDescent="0.25">
      <c r="B10" t="s">
        <v>7</v>
      </c>
      <c r="C10">
        <v>711334</v>
      </c>
      <c r="D10">
        <v>361603</v>
      </c>
      <c r="E10">
        <v>266400</v>
      </c>
      <c r="F10">
        <v>423580</v>
      </c>
      <c r="G10">
        <v>508837</v>
      </c>
      <c r="H10">
        <v>663471</v>
      </c>
    </row>
    <row r="11" spans="1:8" x14ac:dyDescent="0.25">
      <c r="B11" t="s">
        <v>12</v>
      </c>
      <c r="C11">
        <v>292429</v>
      </c>
      <c r="D11">
        <v>193048</v>
      </c>
      <c r="E11">
        <v>161248</v>
      </c>
      <c r="F11">
        <v>286386</v>
      </c>
      <c r="G11">
        <v>360685</v>
      </c>
      <c r="H11">
        <v>180809</v>
      </c>
    </row>
    <row r="12" spans="1:8" x14ac:dyDescent="0.25">
      <c r="A12" t="s">
        <v>8</v>
      </c>
      <c r="C12">
        <v>49559922</v>
      </c>
      <c r="D12">
        <v>44470318</v>
      </c>
      <c r="E12">
        <v>34814956</v>
      </c>
      <c r="F12">
        <v>50920850</v>
      </c>
      <c r="G12">
        <v>51075733</v>
      </c>
      <c r="H12">
        <v>38943487</v>
      </c>
    </row>
    <row r="13" spans="1:8" x14ac:dyDescent="0.25">
      <c r="B13" s="6" t="s">
        <v>9</v>
      </c>
      <c r="C13" s="4">
        <f>C12/C6</f>
        <v>0.9437327411699391</v>
      </c>
      <c r="D13" s="4">
        <f>D12/D6</f>
        <v>0.95990030577365648</v>
      </c>
      <c r="E13" s="4">
        <f>E12/E6</f>
        <v>0.96307161339304981</v>
      </c>
      <c r="F13" s="4">
        <f>F12/F6</f>
        <v>0.96491148117674264</v>
      </c>
      <c r="G13" s="4">
        <f>G12/G6</f>
        <v>0.95597985124736506</v>
      </c>
      <c r="H13" s="4">
        <f>H12/H6</f>
        <v>0.93980365364584018</v>
      </c>
    </row>
    <row r="14" spans="1:8" x14ac:dyDescent="0.25">
      <c r="C14" s="3"/>
      <c r="D14" s="3"/>
      <c r="E14" s="3"/>
      <c r="F14" s="3"/>
      <c r="G14" s="3"/>
      <c r="H14" s="3"/>
    </row>
    <row r="15" spans="1:8" ht="17.25" customHeight="1" x14ac:dyDescent="0.25">
      <c r="A15" t="s">
        <v>11</v>
      </c>
      <c r="C15">
        <v>47991429</v>
      </c>
      <c r="D15">
        <v>43658518</v>
      </c>
      <c r="E15">
        <v>33648013</v>
      </c>
      <c r="F15">
        <v>48599928</v>
      </c>
      <c r="G15">
        <v>49055026</v>
      </c>
      <c r="H15">
        <v>38048310</v>
      </c>
    </row>
    <row r="16" spans="1:8" x14ac:dyDescent="0.25">
      <c r="B16" s="2"/>
      <c r="C16" s="4">
        <f>C15/C12</f>
        <v>0.96835158457271175</v>
      </c>
      <c r="D16" s="4">
        <f>D15/D12</f>
        <v>0.981745127165495</v>
      </c>
      <c r="E16" s="4">
        <f>E15/E12</f>
        <v>0.96648156039605504</v>
      </c>
      <c r="F16" s="4">
        <f>F15/F12</f>
        <v>0.9544209886519962</v>
      </c>
      <c r="G16" s="4">
        <f>G15/G12</f>
        <v>0.96043704355647719</v>
      </c>
      <c r="H16" s="4">
        <f>H15/H12</f>
        <v>0.97701343487808368</v>
      </c>
    </row>
    <row r="18" spans="1:8" x14ac:dyDescent="0.25">
      <c r="A18" t="s">
        <v>14</v>
      </c>
      <c r="C18">
        <v>198071</v>
      </c>
      <c r="D18">
        <v>102076</v>
      </c>
      <c r="E18">
        <v>120337</v>
      </c>
      <c r="F18">
        <v>214842</v>
      </c>
      <c r="G18">
        <v>228067</v>
      </c>
      <c r="H18">
        <v>119004</v>
      </c>
    </row>
    <row r="19" spans="1:8" x14ac:dyDescent="0.25">
      <c r="A19" t="s">
        <v>2</v>
      </c>
      <c r="C19">
        <v>47828495</v>
      </c>
      <c r="D19">
        <v>43571610</v>
      </c>
      <c r="E19">
        <v>33550812</v>
      </c>
      <c r="F19">
        <v>48430158</v>
      </c>
      <c r="G19">
        <v>48875141</v>
      </c>
      <c r="H19">
        <v>37948723</v>
      </c>
    </row>
    <row r="20" spans="1:8" x14ac:dyDescent="0.25">
      <c r="B20" t="s">
        <v>13</v>
      </c>
      <c r="C20" s="4">
        <f>C19/C15</f>
        <v>0.99660493543545037</v>
      </c>
      <c r="D20" s="4">
        <f>D19/D15</f>
        <v>0.99800936898499393</v>
      </c>
      <c r="E20" s="4">
        <f>E19/E15</f>
        <v>0.99711124101146775</v>
      </c>
      <c r="F20" s="4">
        <f>F19/F15</f>
        <v>0.99650678494832334</v>
      </c>
      <c r="G20" s="4">
        <f>G19/G15</f>
        <v>0.99633299552221211</v>
      </c>
      <c r="H20" s="4">
        <f>H19/H15</f>
        <v>0.99738261699402675</v>
      </c>
    </row>
    <row r="22" spans="1:8" x14ac:dyDescent="0.25">
      <c r="A22" t="s">
        <v>3</v>
      </c>
      <c r="C22">
        <v>47338121</v>
      </c>
      <c r="D22">
        <v>43196837</v>
      </c>
      <c r="E22">
        <v>33227852</v>
      </c>
      <c r="F22">
        <v>47947041</v>
      </c>
      <c r="G22">
        <v>48364925</v>
      </c>
      <c r="H22">
        <v>37568650</v>
      </c>
    </row>
    <row r="23" spans="1:8" x14ac:dyDescent="0.25">
      <c r="B23" t="s">
        <v>4</v>
      </c>
      <c r="C23" s="4">
        <f>C22/C19</f>
        <v>0.98974724168092687</v>
      </c>
      <c r="D23" s="4">
        <f>D22/D19</f>
        <v>0.99139868827431443</v>
      </c>
      <c r="E23" s="4">
        <f t="shared" ref="E23:H23" si="0">E22/E19</f>
        <v>0.99037400346674176</v>
      </c>
      <c r="F23" s="4">
        <f>F22/F19</f>
        <v>0.99002445955266138</v>
      </c>
      <c r="G23" s="4">
        <f t="shared" si="0"/>
        <v>0.98956082807004075</v>
      </c>
      <c r="H23" s="4">
        <f t="shared" si="0"/>
        <v>0.98998456417097358</v>
      </c>
    </row>
    <row r="25" spans="1:8" x14ac:dyDescent="0.25">
      <c r="A25" t="s">
        <v>15</v>
      </c>
      <c r="C25">
        <v>18189046</v>
      </c>
      <c r="D25">
        <v>8066729</v>
      </c>
      <c r="E25">
        <v>13853455</v>
      </c>
      <c r="F25">
        <v>19403324</v>
      </c>
      <c r="G25">
        <v>23308811</v>
      </c>
      <c r="H25">
        <v>8405593</v>
      </c>
    </row>
    <row r="26" spans="1:8" x14ac:dyDescent="0.25">
      <c r="B26" t="s">
        <v>5</v>
      </c>
      <c r="C26" s="4">
        <f>C25/C22</f>
        <v>0.38423675498231119</v>
      </c>
      <c r="D26" s="4">
        <f>D25/D22</f>
        <v>0.18674351087326138</v>
      </c>
      <c r="E26" s="4">
        <f t="shared" ref="E26:H26" si="1">E25/E22</f>
        <v>0.41692297774770393</v>
      </c>
      <c r="F26" s="4">
        <f>F25/F22</f>
        <v>0.40468240782575093</v>
      </c>
      <c r="G26" s="4">
        <f t="shared" si="1"/>
        <v>0.48193625855927619</v>
      </c>
      <c r="H26" s="4">
        <f t="shared" si="1"/>
        <v>0.22373955412291899</v>
      </c>
    </row>
  </sheetData>
  <mergeCells count="3">
    <mergeCell ref="C2:D2"/>
    <mergeCell ref="E2:F2"/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17T08:08:08Z</dcterms:modified>
</cp:coreProperties>
</file>